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860" yWindow="1660" windowWidth="26160" windowHeight="24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41" i="1" l="1"/>
  <c r="W41" i="1"/>
  <c r="V41" i="1"/>
  <c r="X26" i="1"/>
  <c r="W26" i="1"/>
  <c r="V26" i="1"/>
  <c r="X40" i="1"/>
  <c r="W40" i="1"/>
  <c r="V40" i="1"/>
  <c r="X25" i="1"/>
  <c r="W25" i="1"/>
  <c r="V25" i="1"/>
  <c r="H57" i="1"/>
  <c r="H58" i="1"/>
  <c r="H33" i="1"/>
  <c r="H59" i="1"/>
  <c r="H56" i="1"/>
  <c r="G57" i="1"/>
  <c r="G58" i="1"/>
  <c r="G33" i="1"/>
  <c r="G59" i="1"/>
  <c r="G56" i="1"/>
  <c r="F57" i="1"/>
  <c r="F58" i="1"/>
  <c r="F33" i="1"/>
  <c r="F59" i="1"/>
  <c r="F56" i="1"/>
  <c r="I48" i="1"/>
  <c r="J48" i="1"/>
  <c r="K48" i="1"/>
  <c r="L48" i="1"/>
  <c r="M48" i="1"/>
  <c r="N48" i="1"/>
  <c r="I49" i="1"/>
  <c r="J49" i="1"/>
  <c r="K49" i="1"/>
  <c r="L49" i="1"/>
  <c r="M49" i="1"/>
  <c r="N49" i="1"/>
  <c r="I24" i="1"/>
  <c r="I50" i="1"/>
  <c r="J24" i="1"/>
  <c r="J50" i="1"/>
  <c r="K24" i="1"/>
  <c r="K50" i="1"/>
  <c r="L24" i="1"/>
  <c r="L50" i="1"/>
  <c r="M24" i="1"/>
  <c r="M50" i="1"/>
  <c r="N24" i="1"/>
  <c r="N50" i="1"/>
  <c r="J47" i="1"/>
  <c r="K47" i="1"/>
  <c r="L47" i="1"/>
  <c r="M47" i="1"/>
  <c r="N47" i="1"/>
  <c r="I47" i="1"/>
  <c r="C48" i="1"/>
  <c r="D48" i="1"/>
  <c r="E48" i="1"/>
  <c r="F48" i="1"/>
  <c r="G48" i="1"/>
  <c r="H48" i="1"/>
  <c r="C49" i="1"/>
  <c r="D49" i="1"/>
  <c r="E49" i="1"/>
  <c r="F49" i="1"/>
  <c r="G49" i="1"/>
  <c r="H49" i="1"/>
  <c r="C24" i="1"/>
  <c r="C50" i="1"/>
  <c r="D24" i="1"/>
  <c r="D50" i="1"/>
  <c r="E24" i="1"/>
  <c r="E50" i="1"/>
  <c r="F24" i="1"/>
  <c r="F50" i="1"/>
  <c r="G24" i="1"/>
  <c r="G50" i="1"/>
  <c r="H24" i="1"/>
  <c r="H50" i="1"/>
  <c r="D47" i="1"/>
  <c r="E47" i="1"/>
  <c r="F47" i="1"/>
  <c r="G47" i="1"/>
  <c r="H47" i="1"/>
  <c r="C47" i="1"/>
  <c r="N40" i="1"/>
  <c r="N41" i="1"/>
  <c r="N39" i="1"/>
  <c r="M40" i="1"/>
  <c r="M41" i="1"/>
  <c r="M39" i="1"/>
  <c r="L40" i="1"/>
  <c r="L41" i="1"/>
  <c r="L16" i="1"/>
  <c r="L42" i="1"/>
  <c r="L39" i="1"/>
  <c r="I40" i="1"/>
  <c r="J40" i="1"/>
  <c r="K40" i="1"/>
  <c r="I41" i="1"/>
  <c r="J41" i="1"/>
  <c r="K41" i="1"/>
  <c r="I16" i="1"/>
  <c r="I42" i="1"/>
  <c r="J16" i="1"/>
  <c r="J42" i="1"/>
  <c r="K16" i="1"/>
  <c r="K42" i="1"/>
  <c r="J39" i="1"/>
  <c r="K39" i="1"/>
  <c r="I39" i="1"/>
  <c r="C40" i="1"/>
  <c r="D40" i="1"/>
  <c r="E40" i="1"/>
  <c r="F40" i="1"/>
  <c r="G40" i="1"/>
  <c r="H40" i="1"/>
  <c r="C41" i="1"/>
  <c r="D41" i="1"/>
  <c r="E41" i="1"/>
  <c r="F41" i="1"/>
  <c r="G41" i="1"/>
  <c r="H41" i="1"/>
  <c r="C16" i="1"/>
  <c r="C42" i="1"/>
  <c r="D16" i="1"/>
  <c r="D42" i="1"/>
  <c r="E16" i="1"/>
  <c r="E42" i="1"/>
  <c r="F16" i="1"/>
  <c r="F42" i="1"/>
  <c r="G16" i="1"/>
  <c r="G42" i="1"/>
  <c r="H16" i="1"/>
  <c r="H42" i="1"/>
  <c r="D39" i="1"/>
  <c r="E39" i="1"/>
  <c r="F39" i="1"/>
  <c r="G39" i="1"/>
  <c r="H39" i="1"/>
  <c r="C39" i="1"/>
  <c r="N42" i="1"/>
  <c r="M42" i="1"/>
  <c r="M16" i="1"/>
  <c r="N16" i="1"/>
</calcChain>
</file>

<file path=xl/sharedStrings.xml><?xml version="1.0" encoding="utf-8"?>
<sst xmlns="http://schemas.openxmlformats.org/spreadsheetml/2006/main" count="205" uniqueCount="53">
  <si>
    <t>valinomycin treatment for 3hrs</t>
    <phoneticPr fontId="1"/>
  </si>
  <si>
    <t>cells having Parkin translocation were candidates.</t>
    <phoneticPr fontId="1"/>
  </si>
  <si>
    <t>no recruit</t>
    <phoneticPr fontId="1"/>
  </si>
  <si>
    <t>partial</t>
    <phoneticPr fontId="1"/>
  </si>
  <si>
    <t>complete</t>
    <phoneticPr fontId="1"/>
  </si>
  <si>
    <t>1st</t>
    <phoneticPr fontId="1"/>
  </si>
  <si>
    <t>2nd</t>
    <phoneticPr fontId="1"/>
  </si>
  <si>
    <t>condition</t>
    <phoneticPr fontId="1"/>
  </si>
  <si>
    <t>Rabex5</t>
    <phoneticPr fontId="1"/>
  </si>
  <si>
    <t>DMSO</t>
    <phoneticPr fontId="1"/>
  </si>
  <si>
    <t>Val3hrs</t>
    <phoneticPr fontId="1"/>
  </si>
  <si>
    <t>Val3hrs</t>
    <phoneticPr fontId="1"/>
  </si>
  <si>
    <t>WT</t>
    <phoneticPr fontId="1"/>
  </si>
  <si>
    <t>Y26A/A58D</t>
    <phoneticPr fontId="1"/>
  </si>
  <si>
    <t>total number</t>
    <phoneticPr fontId="1"/>
  </si>
  <si>
    <t>3rd</t>
    <phoneticPr fontId="1"/>
  </si>
  <si>
    <t>Ave</t>
    <phoneticPr fontId="1"/>
  </si>
  <si>
    <t>none</t>
    <phoneticPr fontId="1"/>
  </si>
  <si>
    <t>partial</t>
    <phoneticPr fontId="1"/>
  </si>
  <si>
    <t>complete</t>
    <phoneticPr fontId="1"/>
  </si>
  <si>
    <t>WT</t>
    <phoneticPr fontId="1"/>
  </si>
  <si>
    <t>DMSO</t>
    <phoneticPr fontId="1"/>
  </si>
  <si>
    <t>Val3</t>
    <phoneticPr fontId="1"/>
  </si>
  <si>
    <t>SD</t>
    <phoneticPr fontId="1"/>
  </si>
  <si>
    <t>Rabex-5</t>
    <phoneticPr fontId="1"/>
  </si>
  <si>
    <t>Rabex5(stable)-mito-recruit-Quantification</t>
    <phoneticPr fontId="1"/>
  </si>
  <si>
    <t>2nd time at 160203</t>
    <phoneticPr fontId="1"/>
  </si>
  <si>
    <t>3rd time at 160203</t>
    <phoneticPr fontId="1"/>
  </si>
  <si>
    <t>1st time at 160130</t>
    <phoneticPr fontId="1"/>
  </si>
  <si>
    <t>HCT116 cells stably expressing mCherry-Parkin and GFP-mouse Rabex5 (pBMN-z)</t>
    <phoneticPr fontId="1"/>
  </si>
  <si>
    <t>WT w/o mCherry-Parkin</t>
    <phoneticPr fontId="1"/>
  </si>
  <si>
    <t>WT plus mCherry-Parkin</t>
    <phoneticPr fontId="1"/>
  </si>
  <si>
    <t>Y26A/A58D w/o mCherry-Parkin</t>
    <phoneticPr fontId="1"/>
  </si>
  <si>
    <t>Y26A/A58D plus mCherry-Parkin</t>
    <phoneticPr fontId="1"/>
  </si>
  <si>
    <t>TBC1D15/17 DKO cells</t>
    <phoneticPr fontId="1"/>
  </si>
  <si>
    <t>WT plus mCherry-Parkin</t>
    <phoneticPr fontId="1"/>
  </si>
  <si>
    <t>HCT116</t>
    <phoneticPr fontId="1"/>
  </si>
  <si>
    <t>percentage</t>
    <phoneticPr fontId="1"/>
  </si>
  <si>
    <t>mCherry-Parkin</t>
    <phoneticPr fontId="1"/>
  </si>
  <si>
    <t>Cell line</t>
    <phoneticPr fontId="1"/>
  </si>
  <si>
    <t>WT HCT116</t>
    <phoneticPr fontId="1"/>
  </si>
  <si>
    <t>No</t>
    <phoneticPr fontId="1"/>
  </si>
  <si>
    <t>Yes</t>
    <phoneticPr fontId="1"/>
  </si>
  <si>
    <t>TBC1D15/17 DKO</t>
    <phoneticPr fontId="1"/>
  </si>
  <si>
    <t>lane 1</t>
    <phoneticPr fontId="1"/>
  </si>
  <si>
    <t>lane 2</t>
  </si>
  <si>
    <t>lane 3</t>
  </si>
  <si>
    <t>lane 4</t>
  </si>
  <si>
    <t>lane 5</t>
  </si>
  <si>
    <t>lane 6</t>
  </si>
  <si>
    <t>lane 7</t>
  </si>
  <si>
    <t>lane 8</t>
  </si>
  <si>
    <t>lan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Up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2" fontId="0" fillId="0" borderId="1" xfId="0" applyNumberFormat="1" applyBorder="1"/>
    <xf numFmtId="176" fontId="0" fillId="0" borderId="1" xfId="0" applyNumberFormat="1" applyBorder="1"/>
    <xf numFmtId="0" fontId="0" fillId="0" borderId="0" xfId="0" applyBorder="1"/>
    <xf numFmtId="0" fontId="0" fillId="0" borderId="5" xfId="0" applyBorder="1"/>
    <xf numFmtId="176" fontId="0" fillId="0" borderId="0" xfId="0" applyNumberFormat="1" applyBorder="1"/>
  </cellXfs>
  <cellStyles count="10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e</c:v>
          </c:tx>
          <c:invertIfNegative val="0"/>
          <c:errBars>
            <c:errBarType val="both"/>
            <c:errValType val="cust"/>
            <c:noEndCap val="0"/>
            <c:plus>
              <c:numRef>
                <c:f>(Sheet1!$V$17,Sheet1!$V$20,Sheet1!$V$23,Sheet1!$V$26,Sheet1!$V$29,Sheet1!$V$32,Sheet1!$V$35,Sheet1!$V$38,Sheet1!$V$41)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2.165112383802405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5.477680598069267</c:v>
                  </c:pt>
                </c:numCache>
              </c:numRef>
            </c:plus>
            <c:minus>
              <c:numRef>
                <c:f>(Sheet1!$V$17,Sheet1!$V$20,Sheet1!$V$23,Sheet1!$V$26,Sheet1!$V$29,Sheet1!$V$32,Sheet1!$V$35,Sheet1!$V$38,Sheet1!$V$41)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2.165112383802405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5.477680598069267</c:v>
                  </c:pt>
                </c:numCache>
              </c:numRef>
            </c:minus>
          </c:errBars>
          <c:val>
            <c:numRef>
              <c:f>(Sheet1!$V$16,Sheet1!$V$19,Sheet1!$V$22,Sheet1!$V$25,Sheet1!$V$28,Sheet1!$V$31,Sheet1!$V$34,Sheet1!$V$37,Sheet1!$V$40)</c:f>
              <c:numCache>
                <c:formatCode>0.0</c:formatCode>
                <c:ptCount val="9"/>
                <c:pt idx="0" formatCode="General">
                  <c:v>100.0</c:v>
                </c:pt>
                <c:pt idx="1">
                  <c:v>100.0</c:v>
                </c:pt>
                <c:pt idx="2" formatCode="General">
                  <c:v>100.0</c:v>
                </c:pt>
                <c:pt idx="3">
                  <c:v>8.041982119926924</c:v>
                </c:pt>
                <c:pt idx="4" formatCode="General">
                  <c:v>100.0</c:v>
                </c:pt>
                <c:pt idx="5" formatCode="General">
                  <c:v>100.0</c:v>
                </c:pt>
                <c:pt idx="6" formatCode="General">
                  <c:v>100.0</c:v>
                </c:pt>
                <c:pt idx="7" formatCode="General">
                  <c:v>100.0</c:v>
                </c:pt>
                <c:pt idx="8">
                  <c:v>8.645867426054345</c:v>
                </c:pt>
              </c:numCache>
            </c:numRef>
          </c:val>
        </c:ser>
        <c:ser>
          <c:idx val="1"/>
          <c:order val="1"/>
          <c:tx>
            <c:v>partial</c:v>
          </c:tx>
          <c:invertIfNegative val="0"/>
          <c:errBars>
            <c:errBarType val="both"/>
            <c:errValType val="cust"/>
            <c:noEndCap val="0"/>
            <c:plus>
              <c:numRef>
                <c:f>(Sheet1!$W$17,Sheet1!$W$20,Sheet1!$W$23,Sheet1!$W$26,Sheet1!$W$29,Sheet1!$W$32,Sheet1!$W$35,Sheet1!$W$38,Sheet1!$W$41)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989965687230504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9.130099556643077</c:v>
                  </c:pt>
                </c:numCache>
              </c:numRef>
            </c:plus>
            <c:minus>
              <c:numRef>
                <c:f>(Sheet1!$W$17,Sheet1!$W$20,Sheet1!$W$23,Sheet1!$W$26,Sheet1!$W$29,Sheet1!$W$32,Sheet1!$W$35,Sheet1!$W$38,Sheet1!$W$41)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989965687230504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9.130099556643077</c:v>
                  </c:pt>
                </c:numCache>
              </c:numRef>
            </c:minus>
          </c:errBars>
          <c:val>
            <c:numRef>
              <c:f>(Sheet1!$W$16,Sheet1!$W$19,Sheet1!$W$22,Sheet1!$W$25,Sheet1!$W$28,Sheet1!$W$31,Sheet1!$W$34,Sheet1!$W$37,Sheet1!$W$40)</c:f>
              <c:numCache>
                <c:formatCode>0.0</c:formatCode>
                <c:ptCount val="9"/>
                <c:pt idx="0" formatCode="General">
                  <c:v>0.0</c:v>
                </c:pt>
                <c:pt idx="1">
                  <c:v>0.0</c:v>
                </c:pt>
                <c:pt idx="2" formatCode="General">
                  <c:v>0.0</c:v>
                </c:pt>
                <c:pt idx="3">
                  <c:v>62.3596241430946</c:v>
                </c:pt>
                <c:pt idx="4" formatCode="General">
                  <c:v>0.0</c:v>
                </c:pt>
                <c:pt idx="5" formatCode="General">
                  <c:v>0.0</c:v>
                </c:pt>
                <c:pt idx="6" formatCode="General">
                  <c:v>0.0</c:v>
                </c:pt>
                <c:pt idx="7" formatCode="General">
                  <c:v>0.0</c:v>
                </c:pt>
                <c:pt idx="8">
                  <c:v>65.20672893571034</c:v>
                </c:pt>
              </c:numCache>
            </c:numRef>
          </c:val>
        </c:ser>
        <c:ser>
          <c:idx val="2"/>
          <c:order val="2"/>
          <c:tx>
            <c:v>complete</c:v>
          </c:tx>
          <c:invertIfNegative val="0"/>
          <c:errBars>
            <c:errBarType val="both"/>
            <c:errValType val="cust"/>
            <c:noEndCap val="0"/>
            <c:plus>
              <c:numRef>
                <c:f>(Sheet1!$X$17,Sheet1!$X$20,Sheet1!$X$23,Sheet1!$X$26,Sheet1!$X$29,Sheet1!$X$32,Sheet1!$X$35,Sheet1!$X$38,Sheet1!$X$41)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1.538789521039116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3.704200814274709</c:v>
                  </c:pt>
                </c:numCache>
              </c:numRef>
            </c:plus>
            <c:minus>
              <c:numRef>
                <c:f>(Sheet1!$X$17,Sheet1!$X$20,Sheet1!$X$23,Sheet1!$X$26,Sheet1!$X$29,Sheet1!$X$32,Sheet1!$X$35,Sheet1!$X$38,Sheet1!$X$41)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1.538789521039116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3.704200814274709</c:v>
                  </c:pt>
                </c:numCache>
              </c:numRef>
            </c:minus>
          </c:errBars>
          <c:val>
            <c:numRef>
              <c:f>(Sheet1!$X$16,Sheet1!$X$19,Sheet1!$X$22,Sheet1!$X$25,Sheet1!$X$28,Sheet1!$X$31,Sheet1!$X$34,Sheet1!$X$37,Sheet1!$X$40)</c:f>
              <c:numCache>
                <c:formatCode>0.0</c:formatCode>
                <c:ptCount val="9"/>
                <c:pt idx="0" formatCode="General">
                  <c:v>0.0</c:v>
                </c:pt>
                <c:pt idx="1">
                  <c:v>0.0</c:v>
                </c:pt>
                <c:pt idx="2" formatCode="General">
                  <c:v>0.0</c:v>
                </c:pt>
                <c:pt idx="3">
                  <c:v>29.59839373697848</c:v>
                </c:pt>
                <c:pt idx="4" formatCode="General">
                  <c:v>0.0</c:v>
                </c:pt>
                <c:pt idx="5" formatCode="General">
                  <c:v>0.0</c:v>
                </c:pt>
                <c:pt idx="6" formatCode="General">
                  <c:v>0.0</c:v>
                </c:pt>
                <c:pt idx="7" formatCode="General">
                  <c:v>0.0</c:v>
                </c:pt>
                <c:pt idx="8">
                  <c:v>26.14740363823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474856"/>
        <c:axId val="2143957896"/>
      </c:barChart>
      <c:catAx>
        <c:axId val="21434748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3957896"/>
        <c:crosses val="autoZero"/>
        <c:auto val="1"/>
        <c:lblAlgn val="ctr"/>
        <c:lblOffset val="100"/>
        <c:noMultiLvlLbl val="0"/>
      </c:catAx>
      <c:valAx>
        <c:axId val="2143957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474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03200</xdr:colOff>
      <xdr:row>43</xdr:row>
      <xdr:rowOff>12700</xdr:rowOff>
    </xdr:from>
    <xdr:to>
      <xdr:col>23</xdr:col>
      <xdr:colOff>571500</xdr:colOff>
      <xdr:row>59</xdr:row>
      <xdr:rowOff>1778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9"/>
  <sheetViews>
    <sheetView tabSelected="1" zoomScale="75" zoomScaleNormal="75" zoomScalePageLayoutView="75" workbookViewId="0">
      <selection activeCell="M55" sqref="M55"/>
    </sheetView>
  </sheetViews>
  <sheetFormatPr baseColWidth="12" defaultRowHeight="18" x14ac:dyDescent="0"/>
  <cols>
    <col min="1" max="1" width="4.33203125" customWidth="1"/>
    <col min="3" max="3" width="8" customWidth="1"/>
    <col min="4" max="4" width="7" customWidth="1"/>
    <col min="5" max="5" width="6" customWidth="1"/>
    <col min="6" max="6" width="7.6640625" customWidth="1"/>
    <col min="7" max="7" width="6.6640625" customWidth="1"/>
    <col min="8" max="8" width="7.1640625" customWidth="1"/>
    <col min="9" max="9" width="11.1640625" customWidth="1"/>
    <col min="10" max="10" width="8.6640625" customWidth="1"/>
    <col min="11" max="11" width="7.33203125" customWidth="1"/>
    <col min="12" max="12" width="9.1640625" customWidth="1"/>
    <col min="13" max="16" width="7.83203125" customWidth="1"/>
    <col min="17" max="17" width="17.1640625" customWidth="1"/>
    <col min="18" max="18" width="11.83203125" customWidth="1"/>
    <col min="19" max="19" width="14.83203125" customWidth="1"/>
    <col min="20" max="20" width="6.83203125" customWidth="1"/>
    <col min="21" max="21" width="5" customWidth="1"/>
    <col min="22" max="22" width="7.33203125" customWidth="1"/>
    <col min="23" max="23" width="7.1640625" customWidth="1"/>
    <col min="24" max="24" width="9.1640625" customWidth="1"/>
  </cols>
  <sheetData>
    <row r="1" spans="2:24">
      <c r="B1" t="s">
        <v>25</v>
      </c>
    </row>
    <row r="2" spans="2:24">
      <c r="B2" t="s">
        <v>28</v>
      </c>
    </row>
    <row r="3" spans="2:24">
      <c r="B3" t="s">
        <v>26</v>
      </c>
    </row>
    <row r="4" spans="2:24">
      <c r="B4" t="s">
        <v>27</v>
      </c>
    </row>
    <row r="6" spans="2:24">
      <c r="B6" t="s">
        <v>29</v>
      </c>
    </row>
    <row r="7" spans="2:24">
      <c r="B7" t="s">
        <v>0</v>
      </c>
    </row>
    <row r="8" spans="2:24">
      <c r="B8" t="s">
        <v>1</v>
      </c>
    </row>
    <row r="10" spans="2:24">
      <c r="B10" s="4" t="s">
        <v>8</v>
      </c>
      <c r="C10" s="1" t="s">
        <v>30</v>
      </c>
      <c r="D10" s="2"/>
      <c r="E10" s="2"/>
      <c r="F10" s="2"/>
      <c r="G10" s="2"/>
      <c r="H10" s="3"/>
      <c r="I10" s="1" t="s">
        <v>31</v>
      </c>
      <c r="J10" s="2"/>
      <c r="K10" s="2"/>
      <c r="L10" s="2"/>
      <c r="M10" s="2"/>
      <c r="N10" s="3"/>
      <c r="O10" s="7"/>
      <c r="P10" s="7"/>
      <c r="Q10" s="7"/>
    </row>
    <row r="11" spans="2:24">
      <c r="B11" s="4" t="s">
        <v>7</v>
      </c>
      <c r="C11" s="1" t="s">
        <v>9</v>
      </c>
      <c r="D11" s="2"/>
      <c r="E11" s="3"/>
      <c r="F11" s="1" t="s">
        <v>10</v>
      </c>
      <c r="G11" s="2"/>
      <c r="H11" s="3"/>
      <c r="I11" s="1" t="s">
        <v>9</v>
      </c>
      <c r="J11" s="2"/>
      <c r="K11" s="3"/>
      <c r="L11" s="1" t="s">
        <v>11</v>
      </c>
      <c r="M11" s="2"/>
      <c r="N11" s="3"/>
      <c r="O11" s="7"/>
      <c r="P11" s="7"/>
      <c r="Q11" s="7"/>
    </row>
    <row r="12" spans="2:24">
      <c r="B12" s="4"/>
      <c r="C12" s="4" t="s">
        <v>5</v>
      </c>
      <c r="D12" s="4" t="s">
        <v>6</v>
      </c>
      <c r="E12" s="4" t="s">
        <v>15</v>
      </c>
      <c r="F12" s="4" t="s">
        <v>5</v>
      </c>
      <c r="G12" s="4" t="s">
        <v>6</v>
      </c>
      <c r="H12" s="4" t="s">
        <v>15</v>
      </c>
      <c r="I12" s="4" t="s">
        <v>5</v>
      </c>
      <c r="J12" s="4" t="s">
        <v>6</v>
      </c>
      <c r="K12" s="4" t="s">
        <v>15</v>
      </c>
      <c r="L12" s="4" t="s">
        <v>5</v>
      </c>
      <c r="M12" s="4" t="s">
        <v>6</v>
      </c>
      <c r="N12" s="4" t="s">
        <v>15</v>
      </c>
      <c r="O12" s="7"/>
      <c r="P12" s="7"/>
      <c r="Q12" s="7"/>
    </row>
    <row r="13" spans="2:24">
      <c r="B13" s="4" t="s">
        <v>2</v>
      </c>
      <c r="C13" s="4">
        <v>50</v>
      </c>
      <c r="D13" s="4">
        <v>50</v>
      </c>
      <c r="E13" s="4">
        <v>50</v>
      </c>
      <c r="F13" s="4">
        <v>50</v>
      </c>
      <c r="G13" s="4">
        <v>50</v>
      </c>
      <c r="H13" s="4">
        <v>50</v>
      </c>
      <c r="I13" s="4">
        <v>50</v>
      </c>
      <c r="J13" s="4">
        <v>50</v>
      </c>
      <c r="K13" s="4">
        <v>50</v>
      </c>
      <c r="L13" s="4">
        <v>6</v>
      </c>
      <c r="M13" s="4">
        <v>5</v>
      </c>
      <c r="N13" s="4">
        <v>4</v>
      </c>
      <c r="O13" s="7"/>
      <c r="P13" s="7"/>
      <c r="Q13" s="7"/>
    </row>
    <row r="14" spans="2:24">
      <c r="B14" s="4" t="s">
        <v>3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35</v>
      </c>
      <c r="M14" s="4">
        <v>45</v>
      </c>
      <c r="N14" s="4">
        <v>38</v>
      </c>
      <c r="O14" s="7"/>
      <c r="P14" s="7"/>
      <c r="Q14" s="7"/>
    </row>
    <row r="15" spans="2:24">
      <c r="B15" s="4" t="s">
        <v>4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16</v>
      </c>
      <c r="M15" s="4">
        <v>21</v>
      </c>
      <c r="N15" s="4">
        <v>19</v>
      </c>
      <c r="O15" s="7"/>
      <c r="P15" s="7"/>
      <c r="Q15" s="4" t="s">
        <v>39</v>
      </c>
      <c r="R15" s="4" t="s">
        <v>24</v>
      </c>
      <c r="S15" s="4" t="s">
        <v>38</v>
      </c>
      <c r="T15" s="4"/>
      <c r="U15" s="4"/>
      <c r="V15" s="4" t="s">
        <v>17</v>
      </c>
      <c r="W15" s="4" t="s">
        <v>18</v>
      </c>
      <c r="X15" s="4" t="s">
        <v>19</v>
      </c>
    </row>
    <row r="16" spans="2:24">
      <c r="B16" s="4" t="s">
        <v>14</v>
      </c>
      <c r="C16" s="4">
        <f>SUM(C13:C15)</f>
        <v>50</v>
      </c>
      <c r="D16" s="4">
        <f t="shared" ref="D16:N16" si="0">SUM(D13:D15)</f>
        <v>50</v>
      </c>
      <c r="E16" s="4">
        <f t="shared" si="0"/>
        <v>50</v>
      </c>
      <c r="F16" s="4">
        <f t="shared" si="0"/>
        <v>50</v>
      </c>
      <c r="G16" s="4">
        <f t="shared" si="0"/>
        <v>50</v>
      </c>
      <c r="H16" s="4">
        <f t="shared" si="0"/>
        <v>50</v>
      </c>
      <c r="I16" s="4">
        <f t="shared" si="0"/>
        <v>50</v>
      </c>
      <c r="J16" s="4">
        <f t="shared" si="0"/>
        <v>50</v>
      </c>
      <c r="K16" s="4">
        <f t="shared" si="0"/>
        <v>50</v>
      </c>
      <c r="L16" s="4">
        <f t="shared" si="0"/>
        <v>57</v>
      </c>
      <c r="M16" s="4">
        <f t="shared" si="0"/>
        <v>71</v>
      </c>
      <c r="N16" s="4">
        <f t="shared" si="0"/>
        <v>61</v>
      </c>
      <c r="O16" s="7"/>
      <c r="P16" s="7" t="s">
        <v>44</v>
      </c>
      <c r="Q16" s="4" t="s">
        <v>40</v>
      </c>
      <c r="R16" s="4" t="s">
        <v>20</v>
      </c>
      <c r="S16" s="4" t="s">
        <v>41</v>
      </c>
      <c r="T16" s="4" t="s">
        <v>21</v>
      </c>
      <c r="U16" s="4" t="s">
        <v>16</v>
      </c>
      <c r="V16" s="4">
        <v>100</v>
      </c>
      <c r="W16" s="4">
        <v>0</v>
      </c>
      <c r="X16" s="4">
        <v>0</v>
      </c>
    </row>
    <row r="17" spans="2:24">
      <c r="Q17" s="4"/>
      <c r="R17" s="4"/>
      <c r="S17" s="4"/>
      <c r="T17" s="4"/>
      <c r="U17" s="4" t="s">
        <v>23</v>
      </c>
      <c r="V17" s="4">
        <v>0</v>
      </c>
      <c r="W17" s="4">
        <v>0</v>
      </c>
      <c r="X17" s="4">
        <v>0</v>
      </c>
    </row>
    <row r="18" spans="2:24">
      <c r="B18" s="4" t="s">
        <v>8</v>
      </c>
      <c r="C18" s="1" t="s">
        <v>32</v>
      </c>
      <c r="D18" s="2"/>
      <c r="E18" s="2"/>
      <c r="F18" s="2"/>
      <c r="G18" s="2"/>
      <c r="H18" s="3"/>
      <c r="I18" s="1" t="s">
        <v>33</v>
      </c>
      <c r="J18" s="2"/>
      <c r="K18" s="2"/>
      <c r="L18" s="2"/>
      <c r="M18" s="2"/>
      <c r="N18" s="3"/>
      <c r="O18" s="7"/>
      <c r="Q18" s="4"/>
      <c r="R18" s="4"/>
      <c r="S18" s="4"/>
      <c r="T18" s="4"/>
      <c r="U18" s="4"/>
      <c r="V18" s="4"/>
      <c r="W18" s="4"/>
      <c r="X18" s="4"/>
    </row>
    <row r="19" spans="2:24">
      <c r="B19" s="4" t="s">
        <v>7</v>
      </c>
      <c r="C19" s="1" t="s">
        <v>9</v>
      </c>
      <c r="D19" s="2"/>
      <c r="E19" s="3"/>
      <c r="F19" s="1" t="s">
        <v>10</v>
      </c>
      <c r="G19" s="2"/>
      <c r="H19" s="3"/>
      <c r="I19" s="1" t="s">
        <v>9</v>
      </c>
      <c r="J19" s="2"/>
      <c r="K19" s="3"/>
      <c r="L19" s="1" t="s">
        <v>11</v>
      </c>
      <c r="M19" s="2"/>
      <c r="N19" s="3"/>
      <c r="O19" s="7"/>
      <c r="P19" s="7" t="s">
        <v>45</v>
      </c>
      <c r="Q19" s="4" t="s">
        <v>40</v>
      </c>
      <c r="R19" s="4" t="s">
        <v>20</v>
      </c>
      <c r="S19" s="4" t="s">
        <v>41</v>
      </c>
      <c r="T19" s="4" t="s">
        <v>22</v>
      </c>
      <c r="U19" s="4" t="s">
        <v>16</v>
      </c>
      <c r="V19" s="6">
        <v>100</v>
      </c>
      <c r="W19" s="6">
        <v>0</v>
      </c>
      <c r="X19" s="6">
        <v>0</v>
      </c>
    </row>
    <row r="20" spans="2:24">
      <c r="B20" s="4"/>
      <c r="C20" s="4" t="s">
        <v>5</v>
      </c>
      <c r="D20" s="4" t="s">
        <v>6</v>
      </c>
      <c r="E20" s="4" t="s">
        <v>15</v>
      </c>
      <c r="F20" s="4" t="s">
        <v>5</v>
      </c>
      <c r="G20" s="4" t="s">
        <v>6</v>
      </c>
      <c r="H20" s="4" t="s">
        <v>15</v>
      </c>
      <c r="I20" s="4" t="s">
        <v>5</v>
      </c>
      <c r="J20" s="4" t="s">
        <v>6</v>
      </c>
      <c r="K20" s="4" t="s">
        <v>15</v>
      </c>
      <c r="L20" s="4" t="s">
        <v>5</v>
      </c>
      <c r="M20" s="4" t="s">
        <v>6</v>
      </c>
      <c r="N20" s="4" t="s">
        <v>15</v>
      </c>
      <c r="O20" s="7"/>
      <c r="Q20" s="4"/>
      <c r="R20" s="4"/>
      <c r="S20" s="4"/>
      <c r="T20" s="4"/>
      <c r="U20" s="4" t="s">
        <v>23</v>
      </c>
      <c r="V20" s="5">
        <v>0</v>
      </c>
      <c r="W20" s="5">
        <v>0</v>
      </c>
      <c r="X20" s="5">
        <v>0</v>
      </c>
    </row>
    <row r="21" spans="2:24">
      <c r="B21" s="4" t="s">
        <v>2</v>
      </c>
      <c r="C21" s="4">
        <v>50</v>
      </c>
      <c r="D21" s="4">
        <v>50</v>
      </c>
      <c r="E21" s="4">
        <v>50</v>
      </c>
      <c r="F21" s="6">
        <v>50</v>
      </c>
      <c r="G21" s="6">
        <v>50</v>
      </c>
      <c r="H21" s="6">
        <v>50</v>
      </c>
      <c r="I21" s="4">
        <v>50</v>
      </c>
      <c r="J21" s="4">
        <v>50</v>
      </c>
      <c r="K21" s="4">
        <v>50</v>
      </c>
      <c r="L21" s="4">
        <v>50</v>
      </c>
      <c r="M21" s="4">
        <v>50</v>
      </c>
      <c r="N21" s="4">
        <v>50</v>
      </c>
      <c r="O21" s="7"/>
      <c r="Q21" s="4"/>
      <c r="R21" s="4"/>
      <c r="S21" s="4"/>
      <c r="T21" s="4"/>
      <c r="U21" s="4"/>
      <c r="V21" s="4"/>
      <c r="W21" s="4"/>
      <c r="X21" s="4"/>
    </row>
    <row r="22" spans="2:24">
      <c r="B22" s="4" t="s">
        <v>3</v>
      </c>
      <c r="C22" s="4">
        <v>0</v>
      </c>
      <c r="D22" s="4">
        <v>0</v>
      </c>
      <c r="E22" s="4">
        <v>0</v>
      </c>
      <c r="F22" s="6">
        <v>0</v>
      </c>
      <c r="G22" s="6">
        <v>0</v>
      </c>
      <c r="H22" s="6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7"/>
      <c r="P22" s="7" t="s">
        <v>46</v>
      </c>
      <c r="Q22" s="4" t="s">
        <v>40</v>
      </c>
      <c r="R22" s="4" t="s">
        <v>12</v>
      </c>
      <c r="S22" s="4" t="s">
        <v>42</v>
      </c>
      <c r="T22" s="4" t="s">
        <v>21</v>
      </c>
      <c r="U22" s="4" t="s">
        <v>16</v>
      </c>
      <c r="V22" s="4">
        <v>100</v>
      </c>
      <c r="W22" s="4">
        <v>0</v>
      </c>
      <c r="X22" s="4">
        <v>0</v>
      </c>
    </row>
    <row r="23" spans="2:24">
      <c r="B23" s="4" t="s">
        <v>4</v>
      </c>
      <c r="C23" s="4">
        <v>0</v>
      </c>
      <c r="D23" s="4">
        <v>0</v>
      </c>
      <c r="E23" s="4">
        <v>0</v>
      </c>
      <c r="F23" s="6">
        <v>0</v>
      </c>
      <c r="G23" s="6">
        <v>0</v>
      </c>
      <c r="H23" s="6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7"/>
      <c r="Q23" s="4"/>
      <c r="R23" s="4"/>
      <c r="S23" s="4"/>
      <c r="T23" s="4"/>
      <c r="U23" s="4" t="s">
        <v>23</v>
      </c>
      <c r="V23" s="4">
        <v>0</v>
      </c>
      <c r="W23" s="4">
        <v>0</v>
      </c>
      <c r="X23" s="4">
        <v>0</v>
      </c>
    </row>
    <row r="24" spans="2:24">
      <c r="B24" s="4" t="s">
        <v>14</v>
      </c>
      <c r="C24" s="4">
        <f>SUM(C21:C23)</f>
        <v>50</v>
      </c>
      <c r="D24" s="4">
        <f t="shared" ref="D24:N24" si="1">SUM(D21:D23)</f>
        <v>50</v>
      </c>
      <c r="E24" s="4">
        <f t="shared" si="1"/>
        <v>50</v>
      </c>
      <c r="F24" s="4">
        <f t="shared" si="1"/>
        <v>50</v>
      </c>
      <c r="G24" s="4">
        <f t="shared" si="1"/>
        <v>50</v>
      </c>
      <c r="H24" s="4">
        <f t="shared" si="1"/>
        <v>50</v>
      </c>
      <c r="I24" s="4">
        <f t="shared" si="1"/>
        <v>50</v>
      </c>
      <c r="J24" s="4">
        <f t="shared" si="1"/>
        <v>50</v>
      </c>
      <c r="K24" s="4">
        <f t="shared" si="1"/>
        <v>50</v>
      </c>
      <c r="L24" s="4">
        <f t="shared" si="1"/>
        <v>50</v>
      </c>
      <c r="M24" s="4">
        <f t="shared" si="1"/>
        <v>50</v>
      </c>
      <c r="N24" s="4">
        <f t="shared" si="1"/>
        <v>50</v>
      </c>
      <c r="O24" s="7"/>
      <c r="Q24" s="4"/>
      <c r="R24" s="4"/>
      <c r="S24" s="4"/>
      <c r="T24" s="4"/>
      <c r="U24" s="4"/>
      <c r="V24" s="4"/>
      <c r="W24" s="4"/>
      <c r="X24" s="4"/>
    </row>
    <row r="25" spans="2:24">
      <c r="P25" s="7" t="s">
        <v>47</v>
      </c>
      <c r="Q25" s="4" t="s">
        <v>40</v>
      </c>
      <c r="R25" s="4" t="s">
        <v>12</v>
      </c>
      <c r="S25" s="4" t="s">
        <v>42</v>
      </c>
      <c r="T25" s="4" t="s">
        <v>22</v>
      </c>
      <c r="U25" s="4" t="s">
        <v>16</v>
      </c>
      <c r="V25" s="6">
        <f>AVERAGE(L39:N39)</f>
        <v>8.0419821199269244</v>
      </c>
      <c r="W25" s="6">
        <f>AVERAGE(L40:N40)</f>
        <v>62.359624143094599</v>
      </c>
      <c r="X25" s="6">
        <f>AVERAGE(L41:N41)</f>
        <v>29.59839373697848</v>
      </c>
    </row>
    <row r="26" spans="2:24">
      <c r="B26" t="s">
        <v>34</v>
      </c>
      <c r="Q26" s="4"/>
      <c r="R26" s="4"/>
      <c r="S26" s="4"/>
      <c r="T26" s="4"/>
      <c r="U26" s="4" t="s">
        <v>23</v>
      </c>
      <c r="V26" s="4">
        <f>STDEV(L39:N39)</f>
        <v>2.1651123838024051</v>
      </c>
      <c r="W26" s="4">
        <f>STDEV(L40:N40)</f>
        <v>0.98996568723050382</v>
      </c>
      <c r="X26" s="4">
        <f>STDEV(L41:N41)</f>
        <v>1.5387895210391163</v>
      </c>
    </row>
    <row r="27" spans="2:24">
      <c r="B27" s="4" t="s">
        <v>8</v>
      </c>
      <c r="C27" s="1" t="s">
        <v>35</v>
      </c>
      <c r="D27" s="2"/>
      <c r="E27" s="2"/>
      <c r="F27" s="2"/>
      <c r="G27" s="2"/>
      <c r="H27" s="3"/>
      <c r="Q27" s="4"/>
      <c r="R27" s="4"/>
      <c r="S27" s="4"/>
      <c r="T27" s="4"/>
      <c r="U27" s="4"/>
      <c r="V27" s="4"/>
      <c r="W27" s="4"/>
      <c r="X27" s="4"/>
    </row>
    <row r="28" spans="2:24">
      <c r="B28" s="4" t="s">
        <v>7</v>
      </c>
      <c r="C28" s="1" t="s">
        <v>9</v>
      </c>
      <c r="D28" s="2"/>
      <c r="E28" s="3"/>
      <c r="F28" s="1" t="s">
        <v>10</v>
      </c>
      <c r="G28" s="2"/>
      <c r="H28" s="3"/>
      <c r="P28" s="7" t="s">
        <v>48</v>
      </c>
      <c r="Q28" s="4" t="s">
        <v>40</v>
      </c>
      <c r="R28" s="4" t="s">
        <v>13</v>
      </c>
      <c r="S28" s="4" t="s">
        <v>41</v>
      </c>
      <c r="T28" s="4" t="s">
        <v>9</v>
      </c>
      <c r="U28" s="4" t="s">
        <v>16</v>
      </c>
      <c r="V28" s="4">
        <v>100</v>
      </c>
      <c r="W28" s="4">
        <v>0</v>
      </c>
      <c r="X28" s="4">
        <v>0</v>
      </c>
    </row>
    <row r="29" spans="2:24">
      <c r="B29" s="4"/>
      <c r="C29" s="4" t="s">
        <v>5</v>
      </c>
      <c r="D29" s="4" t="s">
        <v>6</v>
      </c>
      <c r="E29" s="4" t="s">
        <v>15</v>
      </c>
      <c r="F29" s="4" t="s">
        <v>5</v>
      </c>
      <c r="G29" s="4" t="s">
        <v>6</v>
      </c>
      <c r="H29" s="4" t="s">
        <v>15</v>
      </c>
      <c r="Q29" s="4"/>
      <c r="R29" s="4"/>
      <c r="S29" s="4"/>
      <c r="T29" s="4"/>
      <c r="U29" s="4" t="s">
        <v>23</v>
      </c>
      <c r="V29" s="4">
        <v>0</v>
      </c>
      <c r="W29" s="4">
        <v>0</v>
      </c>
      <c r="X29" s="4">
        <v>0</v>
      </c>
    </row>
    <row r="30" spans="2:24">
      <c r="B30" s="4" t="s">
        <v>2</v>
      </c>
      <c r="C30" s="8"/>
      <c r="D30" s="8"/>
      <c r="E30" s="8"/>
      <c r="F30" s="4">
        <v>2</v>
      </c>
      <c r="G30" s="4">
        <v>8</v>
      </c>
      <c r="H30" s="4">
        <v>8</v>
      </c>
      <c r="Q30" s="4"/>
      <c r="R30" s="4"/>
      <c r="S30" s="4"/>
      <c r="T30" s="4"/>
      <c r="U30" s="4"/>
      <c r="V30" s="4"/>
      <c r="W30" s="4"/>
      <c r="X30" s="4"/>
    </row>
    <row r="31" spans="2:24">
      <c r="B31" s="4" t="s">
        <v>3</v>
      </c>
      <c r="C31" s="8"/>
      <c r="D31" s="8"/>
      <c r="E31" s="8"/>
      <c r="F31" s="4">
        <v>55</v>
      </c>
      <c r="G31" s="4">
        <v>34</v>
      </c>
      <c r="H31" s="4">
        <v>52</v>
      </c>
      <c r="P31" s="7" t="s">
        <v>49</v>
      </c>
      <c r="Q31" s="4" t="s">
        <v>40</v>
      </c>
      <c r="R31" s="4" t="s">
        <v>13</v>
      </c>
      <c r="S31" s="4" t="s">
        <v>41</v>
      </c>
      <c r="T31" s="4" t="s">
        <v>22</v>
      </c>
      <c r="U31" s="4" t="s">
        <v>16</v>
      </c>
      <c r="V31" s="4">
        <v>100</v>
      </c>
      <c r="W31" s="4">
        <v>0</v>
      </c>
      <c r="X31" s="4">
        <v>0</v>
      </c>
    </row>
    <row r="32" spans="2:24">
      <c r="B32" s="4" t="s">
        <v>4</v>
      </c>
      <c r="C32" s="8"/>
      <c r="D32" s="8"/>
      <c r="E32" s="8"/>
      <c r="F32" s="4">
        <v>16</v>
      </c>
      <c r="G32" s="4">
        <v>17</v>
      </c>
      <c r="H32" s="4">
        <v>23</v>
      </c>
      <c r="Q32" s="4"/>
      <c r="R32" s="4"/>
      <c r="S32" s="4"/>
      <c r="T32" s="4"/>
      <c r="U32" s="4" t="s">
        <v>23</v>
      </c>
      <c r="V32" s="4">
        <v>0</v>
      </c>
      <c r="W32" s="4">
        <v>0</v>
      </c>
      <c r="X32" s="4">
        <v>0</v>
      </c>
    </row>
    <row r="33" spans="2:24">
      <c r="B33" s="4" t="s">
        <v>14</v>
      </c>
      <c r="C33" s="8"/>
      <c r="D33" s="8"/>
      <c r="E33" s="8"/>
      <c r="F33" s="4">
        <f>F30+F32+F31</f>
        <v>73</v>
      </c>
      <c r="G33" s="4">
        <f>G30+G31+G32</f>
        <v>59</v>
      </c>
      <c r="H33" s="4">
        <f>H30+H31+H32</f>
        <v>83</v>
      </c>
      <c r="Q33" s="4"/>
      <c r="R33" s="4"/>
      <c r="S33" s="4"/>
      <c r="T33" s="4"/>
      <c r="U33" s="4"/>
      <c r="V33" s="4"/>
      <c r="W33" s="4"/>
      <c r="X33" s="4"/>
    </row>
    <row r="34" spans="2:24">
      <c r="P34" s="7" t="s">
        <v>50</v>
      </c>
      <c r="Q34" s="4" t="s">
        <v>40</v>
      </c>
      <c r="R34" s="4" t="s">
        <v>13</v>
      </c>
      <c r="S34" s="4" t="s">
        <v>42</v>
      </c>
      <c r="T34" s="4" t="s">
        <v>9</v>
      </c>
      <c r="U34" s="4" t="s">
        <v>16</v>
      </c>
      <c r="V34" s="4">
        <v>100</v>
      </c>
      <c r="W34" s="4">
        <v>0</v>
      </c>
      <c r="X34" s="4">
        <v>0</v>
      </c>
    </row>
    <row r="35" spans="2:24">
      <c r="B35" t="s">
        <v>36</v>
      </c>
      <c r="Q35" s="4"/>
      <c r="R35" s="4"/>
      <c r="S35" s="4"/>
      <c r="T35" s="4"/>
      <c r="U35" s="4" t="s">
        <v>23</v>
      </c>
      <c r="V35" s="4">
        <v>0</v>
      </c>
      <c r="W35" s="4">
        <v>0</v>
      </c>
      <c r="X35" s="4">
        <v>0</v>
      </c>
    </row>
    <row r="36" spans="2:24">
      <c r="B36" s="4" t="s">
        <v>8</v>
      </c>
      <c r="C36" s="1" t="s">
        <v>30</v>
      </c>
      <c r="D36" s="2"/>
      <c r="E36" s="2"/>
      <c r="F36" s="2"/>
      <c r="G36" s="2"/>
      <c r="H36" s="3"/>
      <c r="I36" s="1" t="s">
        <v>31</v>
      </c>
      <c r="J36" s="2"/>
      <c r="K36" s="2"/>
      <c r="L36" s="2"/>
      <c r="M36" s="2"/>
      <c r="N36" s="3"/>
      <c r="O36" s="7"/>
      <c r="Q36" s="4"/>
      <c r="R36" s="4"/>
      <c r="S36" s="4"/>
      <c r="T36" s="4"/>
      <c r="U36" s="4"/>
      <c r="V36" s="4"/>
      <c r="W36" s="4"/>
      <c r="X36" s="4"/>
    </row>
    <row r="37" spans="2:24">
      <c r="B37" s="4" t="s">
        <v>7</v>
      </c>
      <c r="C37" s="1" t="s">
        <v>9</v>
      </c>
      <c r="D37" s="2"/>
      <c r="E37" s="3"/>
      <c r="F37" s="1" t="s">
        <v>10</v>
      </c>
      <c r="G37" s="2"/>
      <c r="H37" s="3"/>
      <c r="I37" s="1" t="s">
        <v>9</v>
      </c>
      <c r="J37" s="2"/>
      <c r="K37" s="3"/>
      <c r="L37" s="1" t="s">
        <v>10</v>
      </c>
      <c r="M37" s="2"/>
      <c r="N37" s="3"/>
      <c r="O37" s="7"/>
      <c r="P37" s="7" t="s">
        <v>51</v>
      </c>
      <c r="Q37" s="4" t="s">
        <v>40</v>
      </c>
      <c r="R37" s="4" t="s">
        <v>13</v>
      </c>
      <c r="S37" s="4" t="s">
        <v>42</v>
      </c>
      <c r="T37" s="4" t="s">
        <v>22</v>
      </c>
      <c r="U37" s="4" t="s">
        <v>16</v>
      </c>
      <c r="V37" s="4">
        <v>100</v>
      </c>
      <c r="W37" s="4">
        <v>0</v>
      </c>
      <c r="X37" s="4">
        <v>0</v>
      </c>
    </row>
    <row r="38" spans="2:24">
      <c r="B38" s="4"/>
      <c r="C38" s="4" t="s">
        <v>5</v>
      </c>
      <c r="D38" s="4" t="s">
        <v>6</v>
      </c>
      <c r="E38" s="4" t="s">
        <v>15</v>
      </c>
      <c r="F38" s="4" t="s">
        <v>5</v>
      </c>
      <c r="G38" s="4" t="s">
        <v>6</v>
      </c>
      <c r="H38" s="4" t="s">
        <v>15</v>
      </c>
      <c r="I38" s="4" t="s">
        <v>5</v>
      </c>
      <c r="J38" s="4" t="s">
        <v>6</v>
      </c>
      <c r="K38" s="4" t="s">
        <v>15</v>
      </c>
      <c r="L38" s="4" t="s">
        <v>5</v>
      </c>
      <c r="M38" s="4" t="s">
        <v>6</v>
      </c>
      <c r="N38" s="4" t="s">
        <v>15</v>
      </c>
      <c r="O38" s="7"/>
      <c r="Q38" s="4"/>
      <c r="R38" s="4"/>
      <c r="S38" s="4"/>
      <c r="T38" s="4"/>
      <c r="U38" s="4" t="s">
        <v>23</v>
      </c>
      <c r="V38" s="4">
        <v>0</v>
      </c>
      <c r="W38" s="4">
        <v>0</v>
      </c>
      <c r="X38" s="4">
        <v>0</v>
      </c>
    </row>
    <row r="39" spans="2:24">
      <c r="B39" s="4" t="s">
        <v>2</v>
      </c>
      <c r="C39" s="4">
        <f>C13/50*100</f>
        <v>100</v>
      </c>
      <c r="D39" s="4">
        <f t="shared" ref="D39:H39" si="2">D13/50*100</f>
        <v>100</v>
      </c>
      <c r="E39" s="4">
        <f t="shared" si="2"/>
        <v>100</v>
      </c>
      <c r="F39" s="4">
        <f t="shared" si="2"/>
        <v>100</v>
      </c>
      <c r="G39" s="4">
        <f t="shared" si="2"/>
        <v>100</v>
      </c>
      <c r="H39" s="4">
        <f t="shared" si="2"/>
        <v>100</v>
      </c>
      <c r="I39" s="4">
        <f>I13/50*100</f>
        <v>100</v>
      </c>
      <c r="J39" s="4">
        <f t="shared" ref="J39:K39" si="3">J13/50*100</f>
        <v>100</v>
      </c>
      <c r="K39" s="4">
        <f t="shared" si="3"/>
        <v>100</v>
      </c>
      <c r="L39" s="6">
        <f>L13/57*100</f>
        <v>10.526315789473683</v>
      </c>
      <c r="M39" s="6">
        <f>M13/71*100</f>
        <v>7.042253521126761</v>
      </c>
      <c r="N39" s="6">
        <f>N13/61*100</f>
        <v>6.557377049180328</v>
      </c>
      <c r="O39" s="9"/>
      <c r="Q39" s="4"/>
      <c r="R39" s="4"/>
      <c r="S39" s="4"/>
      <c r="T39" s="4"/>
      <c r="U39" s="4"/>
      <c r="V39" s="4"/>
      <c r="W39" s="4"/>
      <c r="X39" s="4"/>
    </row>
    <row r="40" spans="2:24">
      <c r="B40" s="4" t="s">
        <v>3</v>
      </c>
      <c r="C40" s="4">
        <f t="shared" ref="C40:K40" si="4">C14/50*100</f>
        <v>0</v>
      </c>
      <c r="D40" s="4">
        <f t="shared" si="4"/>
        <v>0</v>
      </c>
      <c r="E40" s="4">
        <f t="shared" si="4"/>
        <v>0</v>
      </c>
      <c r="F40" s="4">
        <f t="shared" si="4"/>
        <v>0</v>
      </c>
      <c r="G40" s="4">
        <f t="shared" si="4"/>
        <v>0</v>
      </c>
      <c r="H40" s="4">
        <f t="shared" si="4"/>
        <v>0</v>
      </c>
      <c r="I40" s="4">
        <f t="shared" si="4"/>
        <v>0</v>
      </c>
      <c r="J40" s="4">
        <f t="shared" si="4"/>
        <v>0</v>
      </c>
      <c r="K40" s="4">
        <f t="shared" si="4"/>
        <v>0</v>
      </c>
      <c r="L40" s="6">
        <f t="shared" ref="L40:L42" si="5">L14/57*100</f>
        <v>61.403508771929829</v>
      </c>
      <c r="M40" s="6">
        <f t="shared" ref="M40:M41" si="6">M14/71*100</f>
        <v>63.380281690140848</v>
      </c>
      <c r="N40" s="6">
        <f t="shared" ref="N40:N41" si="7">N14/61*100</f>
        <v>62.295081967213115</v>
      </c>
      <c r="O40" s="9"/>
      <c r="P40" s="7" t="s">
        <v>52</v>
      </c>
      <c r="Q40" s="4" t="s">
        <v>43</v>
      </c>
      <c r="R40" s="4" t="s">
        <v>12</v>
      </c>
      <c r="S40" s="4" t="s">
        <v>42</v>
      </c>
      <c r="T40" s="4" t="s">
        <v>22</v>
      </c>
      <c r="U40" s="4" t="s">
        <v>16</v>
      </c>
      <c r="V40" s="6">
        <f>AVERAGE(F56:H56)</f>
        <v>8.6458674260543447</v>
      </c>
      <c r="W40" s="6">
        <f>AVERAGE(F57:H57)</f>
        <v>65.206728935710345</v>
      </c>
      <c r="X40" s="6">
        <f>AVERAGE(F58:H58)</f>
        <v>26.147403638235318</v>
      </c>
    </row>
    <row r="41" spans="2:24">
      <c r="B41" s="4" t="s">
        <v>4</v>
      </c>
      <c r="C41" s="4">
        <f t="shared" ref="C41:K41" si="8">C15/50*100</f>
        <v>0</v>
      </c>
      <c r="D41" s="4">
        <f t="shared" si="8"/>
        <v>0</v>
      </c>
      <c r="E41" s="4">
        <f t="shared" si="8"/>
        <v>0</v>
      </c>
      <c r="F41" s="4">
        <f t="shared" si="8"/>
        <v>0</v>
      </c>
      <c r="G41" s="4">
        <f t="shared" si="8"/>
        <v>0</v>
      </c>
      <c r="H41" s="4">
        <f t="shared" si="8"/>
        <v>0</v>
      </c>
      <c r="I41" s="4">
        <f t="shared" si="8"/>
        <v>0</v>
      </c>
      <c r="J41" s="4">
        <f t="shared" si="8"/>
        <v>0</v>
      </c>
      <c r="K41" s="4">
        <f t="shared" si="8"/>
        <v>0</v>
      </c>
      <c r="L41" s="6">
        <f t="shared" si="5"/>
        <v>28.07017543859649</v>
      </c>
      <c r="M41" s="6">
        <f t="shared" si="6"/>
        <v>29.577464788732392</v>
      </c>
      <c r="N41" s="6">
        <f t="shared" si="7"/>
        <v>31.147540983606557</v>
      </c>
      <c r="O41" s="9"/>
      <c r="Q41" s="4"/>
      <c r="R41" s="4"/>
      <c r="S41" s="4"/>
      <c r="T41" s="4"/>
      <c r="U41" s="4" t="s">
        <v>23</v>
      </c>
      <c r="V41" s="4">
        <f>STDEV(F56:H56)</f>
        <v>5.4776805980692673</v>
      </c>
      <c r="W41" s="4">
        <f>STDEV(F57:H57)</f>
        <v>9.1300995566430778</v>
      </c>
      <c r="X41" s="4">
        <f>STDEV(F58:H58)</f>
        <v>3.7042008142747092</v>
      </c>
    </row>
    <row r="42" spans="2:24">
      <c r="B42" s="4" t="s">
        <v>37</v>
      </c>
      <c r="C42" s="4">
        <f t="shared" ref="C42:K42" si="9">C16/50*100</f>
        <v>100</v>
      </c>
      <c r="D42" s="4">
        <f t="shared" si="9"/>
        <v>100</v>
      </c>
      <c r="E42" s="4">
        <f t="shared" si="9"/>
        <v>100</v>
      </c>
      <c r="F42" s="4">
        <f t="shared" si="9"/>
        <v>100</v>
      </c>
      <c r="G42" s="4">
        <f t="shared" si="9"/>
        <v>100</v>
      </c>
      <c r="H42" s="4">
        <f t="shared" si="9"/>
        <v>100</v>
      </c>
      <c r="I42" s="4">
        <f t="shared" si="9"/>
        <v>100</v>
      </c>
      <c r="J42" s="4">
        <f t="shared" si="9"/>
        <v>100</v>
      </c>
      <c r="K42" s="4">
        <f t="shared" si="9"/>
        <v>100</v>
      </c>
      <c r="L42" s="4">
        <f t="shared" si="5"/>
        <v>100</v>
      </c>
      <c r="M42" s="4">
        <f t="shared" ref="M42" si="10">SUM(M39:M41)</f>
        <v>100</v>
      </c>
      <c r="N42" s="4">
        <f t="shared" ref="N42" si="11">SUM(N39:N41)</f>
        <v>100</v>
      </c>
      <c r="O42" s="7"/>
      <c r="R42" s="7"/>
      <c r="S42" s="7"/>
    </row>
    <row r="44" spans="2:24">
      <c r="B44" s="4" t="s">
        <v>8</v>
      </c>
      <c r="C44" s="1" t="s">
        <v>32</v>
      </c>
      <c r="D44" s="2"/>
      <c r="E44" s="2"/>
      <c r="F44" s="2"/>
      <c r="G44" s="2"/>
      <c r="H44" s="3"/>
      <c r="I44" s="1" t="s">
        <v>33</v>
      </c>
      <c r="J44" s="2"/>
      <c r="K44" s="2"/>
      <c r="L44" s="2"/>
      <c r="M44" s="2"/>
      <c r="N44" s="3"/>
      <c r="O44" s="7"/>
    </row>
    <row r="45" spans="2:24">
      <c r="B45" s="4" t="s">
        <v>7</v>
      </c>
      <c r="C45" s="1" t="s">
        <v>9</v>
      </c>
      <c r="D45" s="2"/>
      <c r="E45" s="3"/>
      <c r="F45" s="1" t="s">
        <v>10</v>
      </c>
      <c r="G45" s="2"/>
      <c r="H45" s="3"/>
      <c r="I45" s="1" t="s">
        <v>9</v>
      </c>
      <c r="J45" s="2"/>
      <c r="K45" s="3"/>
      <c r="L45" s="1" t="s">
        <v>10</v>
      </c>
      <c r="M45" s="2"/>
      <c r="N45" s="3"/>
      <c r="O45" s="7"/>
    </row>
    <row r="46" spans="2:24">
      <c r="B46" s="4"/>
      <c r="C46" s="4" t="s">
        <v>5</v>
      </c>
      <c r="D46" s="4" t="s">
        <v>6</v>
      </c>
      <c r="E46" s="4" t="s">
        <v>15</v>
      </c>
      <c r="F46" s="4" t="s">
        <v>5</v>
      </c>
      <c r="G46" s="4" t="s">
        <v>6</v>
      </c>
      <c r="H46" s="4" t="s">
        <v>15</v>
      </c>
      <c r="I46" s="4" t="s">
        <v>5</v>
      </c>
      <c r="J46" s="4" t="s">
        <v>6</v>
      </c>
      <c r="K46" s="4" t="s">
        <v>15</v>
      </c>
      <c r="L46" s="4" t="s">
        <v>5</v>
      </c>
      <c r="M46" s="4" t="s">
        <v>6</v>
      </c>
      <c r="N46" s="4" t="s">
        <v>15</v>
      </c>
      <c r="O46" s="7"/>
    </row>
    <row r="47" spans="2:24">
      <c r="B47" s="4" t="s">
        <v>2</v>
      </c>
      <c r="C47" s="4">
        <f>C21/50*100</f>
        <v>100</v>
      </c>
      <c r="D47" s="4">
        <f t="shared" ref="D47:H47" si="12">D21/50*100</f>
        <v>100</v>
      </c>
      <c r="E47" s="4">
        <f t="shared" si="12"/>
        <v>100</v>
      </c>
      <c r="F47" s="4">
        <f t="shared" si="12"/>
        <v>100</v>
      </c>
      <c r="G47" s="4">
        <f t="shared" si="12"/>
        <v>100</v>
      </c>
      <c r="H47" s="4">
        <f t="shared" si="12"/>
        <v>100</v>
      </c>
      <c r="I47" s="4">
        <f>I21/50*100</f>
        <v>100</v>
      </c>
      <c r="J47" s="4">
        <f t="shared" ref="J47:N47" si="13">J21/50*100</f>
        <v>100</v>
      </c>
      <c r="K47" s="4">
        <f t="shared" si="13"/>
        <v>100</v>
      </c>
      <c r="L47" s="4">
        <f t="shared" si="13"/>
        <v>100</v>
      </c>
      <c r="M47" s="4">
        <f t="shared" si="13"/>
        <v>100</v>
      </c>
      <c r="N47" s="4">
        <f t="shared" si="13"/>
        <v>100</v>
      </c>
      <c r="O47" s="7"/>
    </row>
    <row r="48" spans="2:24">
      <c r="B48" s="4" t="s">
        <v>3</v>
      </c>
      <c r="C48" s="4">
        <f t="shared" ref="C48:N48" si="14">C22/50*100</f>
        <v>0</v>
      </c>
      <c r="D48" s="4">
        <f t="shared" si="14"/>
        <v>0</v>
      </c>
      <c r="E48" s="4">
        <f t="shared" si="14"/>
        <v>0</v>
      </c>
      <c r="F48" s="4">
        <f t="shared" si="14"/>
        <v>0</v>
      </c>
      <c r="G48" s="4">
        <f t="shared" si="14"/>
        <v>0</v>
      </c>
      <c r="H48" s="4">
        <f t="shared" si="14"/>
        <v>0</v>
      </c>
      <c r="I48" s="4">
        <f t="shared" si="14"/>
        <v>0</v>
      </c>
      <c r="J48" s="4">
        <f t="shared" si="14"/>
        <v>0</v>
      </c>
      <c r="K48" s="4">
        <f t="shared" si="14"/>
        <v>0</v>
      </c>
      <c r="L48" s="4">
        <f t="shared" si="14"/>
        <v>0</v>
      </c>
      <c r="M48" s="4">
        <f t="shared" si="14"/>
        <v>0</v>
      </c>
      <c r="N48" s="4">
        <f t="shared" si="14"/>
        <v>0</v>
      </c>
      <c r="O48" s="7"/>
    </row>
    <row r="49" spans="2:15">
      <c r="B49" s="4" t="s">
        <v>4</v>
      </c>
      <c r="C49" s="4">
        <f t="shared" ref="C49:N49" si="15">C23/50*100</f>
        <v>0</v>
      </c>
      <c r="D49" s="4">
        <f t="shared" si="15"/>
        <v>0</v>
      </c>
      <c r="E49" s="4">
        <f t="shared" si="15"/>
        <v>0</v>
      </c>
      <c r="F49" s="4">
        <f t="shared" si="15"/>
        <v>0</v>
      </c>
      <c r="G49" s="4">
        <f t="shared" si="15"/>
        <v>0</v>
      </c>
      <c r="H49" s="4">
        <f t="shared" si="15"/>
        <v>0</v>
      </c>
      <c r="I49" s="4">
        <f t="shared" si="15"/>
        <v>0</v>
      </c>
      <c r="J49" s="4">
        <f t="shared" si="15"/>
        <v>0</v>
      </c>
      <c r="K49" s="4">
        <f t="shared" si="15"/>
        <v>0</v>
      </c>
      <c r="L49" s="4">
        <f t="shared" si="15"/>
        <v>0</v>
      </c>
      <c r="M49" s="4">
        <f t="shared" si="15"/>
        <v>0</v>
      </c>
      <c r="N49" s="4">
        <f t="shared" si="15"/>
        <v>0</v>
      </c>
      <c r="O49" s="7"/>
    </row>
    <row r="50" spans="2:15">
      <c r="B50" s="4" t="s">
        <v>37</v>
      </c>
      <c r="C50" s="4">
        <f t="shared" ref="C50:N50" si="16">C24/50*100</f>
        <v>100</v>
      </c>
      <c r="D50" s="4">
        <f t="shared" si="16"/>
        <v>100</v>
      </c>
      <c r="E50" s="4">
        <f t="shared" si="16"/>
        <v>100</v>
      </c>
      <c r="F50" s="4">
        <f t="shared" si="16"/>
        <v>100</v>
      </c>
      <c r="G50" s="4">
        <f t="shared" si="16"/>
        <v>100</v>
      </c>
      <c r="H50" s="4">
        <f t="shared" si="16"/>
        <v>100</v>
      </c>
      <c r="I50" s="4">
        <f t="shared" si="16"/>
        <v>100</v>
      </c>
      <c r="J50" s="4">
        <f t="shared" si="16"/>
        <v>100</v>
      </c>
      <c r="K50" s="4">
        <f t="shared" si="16"/>
        <v>100</v>
      </c>
      <c r="L50" s="4">
        <f t="shared" si="16"/>
        <v>100</v>
      </c>
      <c r="M50" s="4">
        <f t="shared" si="16"/>
        <v>100</v>
      </c>
      <c r="N50" s="4">
        <f t="shared" si="16"/>
        <v>100</v>
      </c>
      <c r="O50" s="7"/>
    </row>
    <row r="52" spans="2:15">
      <c r="B52" t="s">
        <v>34</v>
      </c>
    </row>
    <row r="53" spans="2:15">
      <c r="B53" s="4" t="s">
        <v>8</v>
      </c>
      <c r="C53" s="1" t="s">
        <v>35</v>
      </c>
      <c r="D53" s="2"/>
      <c r="E53" s="2"/>
      <c r="F53" s="2"/>
      <c r="G53" s="2"/>
      <c r="H53" s="3"/>
    </row>
    <row r="54" spans="2:15">
      <c r="B54" s="4" t="s">
        <v>7</v>
      </c>
      <c r="C54" s="1" t="s">
        <v>9</v>
      </c>
      <c r="D54" s="2"/>
      <c r="E54" s="3"/>
      <c r="F54" s="1" t="s">
        <v>10</v>
      </c>
      <c r="G54" s="2"/>
      <c r="H54" s="3"/>
    </row>
    <row r="55" spans="2:15">
      <c r="B55" s="4"/>
      <c r="C55" s="4" t="s">
        <v>5</v>
      </c>
      <c r="D55" s="4" t="s">
        <v>6</v>
      </c>
      <c r="E55" s="4" t="s">
        <v>15</v>
      </c>
      <c r="F55" s="4" t="s">
        <v>5</v>
      </c>
      <c r="G55" s="4" t="s">
        <v>6</v>
      </c>
      <c r="H55" s="4" t="s">
        <v>15</v>
      </c>
    </row>
    <row r="56" spans="2:15">
      <c r="B56" s="4" t="s">
        <v>2</v>
      </c>
      <c r="C56" s="8"/>
      <c r="D56" s="8"/>
      <c r="E56" s="8"/>
      <c r="F56" s="6">
        <f>F30/73*100</f>
        <v>2.7397260273972601</v>
      </c>
      <c r="G56" s="6">
        <f>G30/59*100</f>
        <v>13.559322033898304</v>
      </c>
      <c r="H56" s="6">
        <f>H30/83*100</f>
        <v>9.6385542168674707</v>
      </c>
    </row>
    <row r="57" spans="2:15">
      <c r="B57" s="4" t="s">
        <v>3</v>
      </c>
      <c r="C57" s="8"/>
      <c r="D57" s="8"/>
      <c r="E57" s="8"/>
      <c r="F57" s="6">
        <f t="shared" ref="F57:F59" si="17">F31/73*100</f>
        <v>75.342465753424662</v>
      </c>
      <c r="G57" s="6">
        <f t="shared" ref="G57:G59" si="18">G31/59*100</f>
        <v>57.627118644067799</v>
      </c>
      <c r="H57" s="6">
        <f t="shared" ref="H57:H59" si="19">H31/83*100</f>
        <v>62.650602409638559</v>
      </c>
    </row>
    <row r="58" spans="2:15">
      <c r="B58" s="4" t="s">
        <v>4</v>
      </c>
      <c r="C58" s="8"/>
      <c r="D58" s="8"/>
      <c r="E58" s="8"/>
      <c r="F58" s="6">
        <f t="shared" si="17"/>
        <v>21.917808219178081</v>
      </c>
      <c r="G58" s="6">
        <f t="shared" si="18"/>
        <v>28.8135593220339</v>
      </c>
      <c r="H58" s="6">
        <f t="shared" si="19"/>
        <v>27.710843373493976</v>
      </c>
    </row>
    <row r="59" spans="2:15">
      <c r="B59" s="4" t="s">
        <v>37</v>
      </c>
      <c r="C59" s="8"/>
      <c r="D59" s="8"/>
      <c r="E59" s="8"/>
      <c r="F59" s="4">
        <f t="shared" si="17"/>
        <v>100</v>
      </c>
      <c r="G59" s="4">
        <f t="shared" si="18"/>
        <v>100</v>
      </c>
      <c r="H59" s="4">
        <f t="shared" si="19"/>
        <v>100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39" orientation="portrait" horizontalDpi="4294967292" verticalDpi="4294967292"/>
  <rowBreaks count="1" manualBreakCount="1">
    <brk id="79" max="16383" man="1"/>
  </rowBreaks>
  <colBreaks count="1" manualBreakCount="1">
    <brk id="24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cp:lastPrinted>2016-02-03T07:58:31Z</cp:lastPrinted>
  <dcterms:created xsi:type="dcterms:W3CDTF">2016-01-15T04:16:59Z</dcterms:created>
  <dcterms:modified xsi:type="dcterms:W3CDTF">2017-12-18T09:23:36Z</dcterms:modified>
</cp:coreProperties>
</file>